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Data/Figure 3/"/>
    </mc:Choice>
  </mc:AlternateContent>
  <xr:revisionPtr revIDLastSave="0" documentId="13_ncr:1_{DB5E1B81-570A-1840-849F-EB01202F252E}" xr6:coauthVersionLast="47" xr6:coauthVersionMax="47" xr10:uidLastSave="{00000000-0000-0000-0000-000000000000}"/>
  <bookViews>
    <workbookView xWindow="2220" yWindow="760" windowWidth="24760" windowHeight="18560" xr2:uid="{2342DC2C-8E33-F44E-A67E-3916E00D92B1}"/>
  </bookViews>
  <sheets>
    <sheet name="Fig 3D gsea NES Bulk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54">
  <si>
    <t>HALLMARK:OXIDATIVE_PHOSPHORYLATION</t>
  </si>
  <si>
    <t>HALLMARK:MYC_TARGETS_V1</t>
  </si>
  <si>
    <t>HALLMARK:EPITHELIAL_MESENCHYMAL_TRANSITION</t>
  </si>
  <si>
    <t>HALLMARK:DNA_REPAIR</t>
  </si>
  <si>
    <t>HALLMARK:ADIPOGENESIS</t>
  </si>
  <si>
    <t>HALLMARK:FATTY_ACID_METABOLISM</t>
  </si>
  <si>
    <t>HALLMARK:MITOTIC_SPINDLE</t>
  </si>
  <si>
    <t>HALLMARK:MYOGENESIS</t>
  </si>
  <si>
    <t>HALLMARK:REACTIVE_OXYGEN_SPECIES_PATHWAY</t>
  </si>
  <si>
    <t>HALLMARK:TNFA_SIGNALING_VIA_NFKB</t>
  </si>
  <si>
    <t>HALLMARK:GLYCOLYSIS</t>
  </si>
  <si>
    <t>HALLMARK:PEROXISOME</t>
  </si>
  <si>
    <t>HALLMARK:COAGULATION</t>
  </si>
  <si>
    <t>HALLMARK:INTERFERON_ALPHA_RESPONSE</t>
  </si>
  <si>
    <t>HALLMARK:INTERFERON_GAMMA_RESPONSE</t>
  </si>
  <si>
    <t>HALLMARK:HEME_METABOLISM</t>
  </si>
  <si>
    <t>HALLMARK:INFLAMMATORY_RESPONSE</t>
  </si>
  <si>
    <t>HALLMARK:G2M_CHECKPOINT</t>
  </si>
  <si>
    <t>HALLMARK:ALLOGRAFT_REJECTION</t>
  </si>
  <si>
    <t>HALLMARK:XENOBIOTIC_METABOLISM</t>
  </si>
  <si>
    <t>HALLMARK:CHOLESTEROL_HOMEOSTASIS</t>
  </si>
  <si>
    <t>HALLMARK:P53_PATHWAY</t>
  </si>
  <si>
    <t>HALLMARK:ANDROGEN_RESPONSE</t>
  </si>
  <si>
    <t>HALLMARK:IL6_JAK_STAT3_SIGNALING</t>
  </si>
  <si>
    <t>geneset</t>
  </si>
  <si>
    <t>q.CIH vs NX</t>
  </si>
  <si>
    <t>NES</t>
  </si>
  <si>
    <t>HALLMARK:ANGIOGENESIS</t>
  </si>
  <si>
    <t>HALLMARK:APICAL_JUNCTION</t>
  </si>
  <si>
    <t>HALLMARK:APICAL_SURFACE</t>
  </si>
  <si>
    <t>HALLMARK:APOPTOSIS</t>
  </si>
  <si>
    <t>HALLMARK:BILE_ACID_METABOLISM</t>
  </si>
  <si>
    <t>HALLMARK:COMPLEMENT</t>
  </si>
  <si>
    <t>HALLMARK:E2F_TARGETS</t>
  </si>
  <si>
    <t>HALLMARK:ESTROGEN_RESPONSE_EARLY</t>
  </si>
  <si>
    <t>HALLMARK:ESTROGEN_RESPONSE_LATE</t>
  </si>
  <si>
    <t>HALLMARK:HEDGEHOG_SIGNALING</t>
  </si>
  <si>
    <t>HALLMARK:HYPOXIA</t>
  </si>
  <si>
    <t>HALLMARK:IL2_STAT5_SIGNALING</t>
  </si>
  <si>
    <t>HALLMARK:KRAS_SIGNALING</t>
  </si>
  <si>
    <t>HALLMARK:KRAS_SIGNALING_DN</t>
  </si>
  <si>
    <t>HALLMARK:MTORC1_SIGNALING</t>
  </si>
  <si>
    <t>HALLMARK:MYC_TARGETS_V2</t>
  </si>
  <si>
    <t>HALLMARK:NOTCH_SIGNALING</t>
  </si>
  <si>
    <t>HALLMARK:PANCREAS_BETA_CELLS</t>
  </si>
  <si>
    <t>HALLMARK:PI3K_AKT_MTOR_SIGNALING</t>
  </si>
  <si>
    <t>HALLMARK:PROTEIN_SECRETION</t>
  </si>
  <si>
    <t>HALLMARK:SPERMATOGENESIS</t>
  </si>
  <si>
    <t>HALLMARK:TGF_BETA_SIGNALING</t>
  </si>
  <si>
    <t>HALLMARK:UNFOLDED_PROTEIN_RESPONSE</t>
  </si>
  <si>
    <t>HALLMARK:UV_RESPONSE</t>
  </si>
  <si>
    <t>HALLMARK:UV_RESPONSE_DN</t>
  </si>
  <si>
    <t>HALLMARK:WNT_BETA_CATENIN_SIGNALING</t>
  </si>
  <si>
    <t>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3F3F76"/>
      <name val="Aptos Narrow"/>
      <family val="2"/>
      <scheme val="minor"/>
    </font>
    <font>
      <sz val="12"/>
      <color rgb="FFFA7D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sz val="18"/>
      <color theme="3"/>
      <name val="Aptos Display"/>
      <family val="2"/>
      <charset val="1"/>
      <scheme val="major"/>
    </font>
    <font>
      <b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164" fontId="0" fillId="33" borderId="0" xfId="0" applyNumberFormat="1" applyFill="1"/>
    <xf numFmtId="0" fontId="18" fillId="0" borderId="0" xfId="0" applyFont="1" applyAlignment="1">
      <alignment horizontal="center" vertical="center"/>
    </xf>
    <xf numFmtId="0" fontId="0" fillId="34" borderId="0" xfId="0" applyFill="1"/>
    <xf numFmtId="164" fontId="0" fillId="34" borderId="0" xfId="0" applyNumberFormat="1" applyFill="1"/>
    <xf numFmtId="0" fontId="0" fillId="35" borderId="0" xfId="0" applyFill="1"/>
    <xf numFmtId="164" fontId="0" fillId="35" borderId="0" xfId="0" applyNumberFormat="1" applyFill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EE79C-5D3F-A440-831B-6B34127AE45A}">
  <dimension ref="A1:D51"/>
  <sheetViews>
    <sheetView tabSelected="1" workbookViewId="0">
      <selection activeCell="J12" sqref="J12"/>
    </sheetView>
  </sheetViews>
  <sheetFormatPr baseColWidth="10" defaultRowHeight="16" x14ac:dyDescent="0.2"/>
  <cols>
    <col min="2" max="2" width="44.5" bestFit="1" customWidth="1"/>
    <col min="3" max="3" width="11" bestFit="1" customWidth="1"/>
    <col min="4" max="4" width="10.6640625" bestFit="1" customWidth="1"/>
  </cols>
  <sheetData>
    <row r="1" spans="1:4" x14ac:dyDescent="0.2">
      <c r="A1" s="3" t="s">
        <v>53</v>
      </c>
      <c r="B1" s="3" t="s">
        <v>24</v>
      </c>
      <c r="C1" s="3" t="s">
        <v>26</v>
      </c>
      <c r="D1" s="3" t="s">
        <v>25</v>
      </c>
    </row>
    <row r="2" spans="1:4" x14ac:dyDescent="0.2">
      <c r="A2" s="4">
        <v>1</v>
      </c>
      <c r="B2" s="5" t="s">
        <v>0</v>
      </c>
      <c r="C2" s="1">
        <v>5.6430869501669996</v>
      </c>
      <c r="D2" s="1">
        <v>1.273E-3</v>
      </c>
    </row>
    <row r="3" spans="1:4" x14ac:dyDescent="0.2">
      <c r="A3" s="4">
        <v>2</v>
      </c>
      <c r="B3" s="5" t="s">
        <v>8</v>
      </c>
      <c r="C3" s="1">
        <v>3.8410908852707206</v>
      </c>
      <c r="D3" s="1">
        <v>3.2859999999999999E-3</v>
      </c>
    </row>
    <row r="4" spans="1:4" x14ac:dyDescent="0.2">
      <c r="A4" s="4">
        <v>3</v>
      </c>
      <c r="B4" s="5" t="s">
        <v>3</v>
      </c>
      <c r="C4" s="1">
        <v>2.3572636743472271</v>
      </c>
      <c r="D4" s="1">
        <v>1.273E-3</v>
      </c>
    </row>
    <row r="5" spans="1:4" x14ac:dyDescent="0.2">
      <c r="A5" s="4">
        <v>4</v>
      </c>
      <c r="B5" s="5" t="s">
        <v>1</v>
      </c>
      <c r="C5" s="1">
        <v>2.237291234730745</v>
      </c>
      <c r="D5" s="1">
        <v>1.273E-3</v>
      </c>
    </row>
    <row r="6" spans="1:4" x14ac:dyDescent="0.2">
      <c r="A6" s="4">
        <v>5</v>
      </c>
      <c r="B6" s="5" t="s">
        <v>2</v>
      </c>
      <c r="C6" s="1">
        <v>2.1681574282753293</v>
      </c>
      <c r="D6" s="1">
        <v>1.273E-3</v>
      </c>
    </row>
    <row r="7" spans="1:4" x14ac:dyDescent="0.2">
      <c r="A7" s="4">
        <v>6</v>
      </c>
      <c r="B7" s="5" t="s">
        <v>27</v>
      </c>
      <c r="C7" s="2">
        <v>1.8157475271665953</v>
      </c>
      <c r="D7" s="1">
        <v>0.639212</v>
      </c>
    </row>
    <row r="8" spans="1:4" x14ac:dyDescent="0.2">
      <c r="A8" s="4">
        <v>7</v>
      </c>
      <c r="B8" s="5" t="s">
        <v>4</v>
      </c>
      <c r="C8" s="1">
        <v>1.7472748565025411</v>
      </c>
      <c r="D8" s="1">
        <v>1.273E-3</v>
      </c>
    </row>
    <row r="9" spans="1:4" x14ac:dyDescent="0.2">
      <c r="A9" s="4">
        <v>8</v>
      </c>
      <c r="B9" s="5" t="s">
        <v>5</v>
      </c>
      <c r="C9" s="1">
        <v>1.5055338923463808</v>
      </c>
      <c r="D9" s="1">
        <v>1.273E-3</v>
      </c>
    </row>
    <row r="10" spans="1:4" x14ac:dyDescent="0.2">
      <c r="A10" s="4">
        <v>9</v>
      </c>
      <c r="B10" s="5" t="s">
        <v>7</v>
      </c>
      <c r="C10" s="1">
        <v>1.4799686991187753</v>
      </c>
      <c r="D10" s="1">
        <v>1.629E-3</v>
      </c>
    </row>
    <row r="11" spans="1:4" x14ac:dyDescent="0.2">
      <c r="A11" s="4">
        <v>10</v>
      </c>
      <c r="B11" s="5" t="s">
        <v>11</v>
      </c>
      <c r="C11" s="1">
        <v>1.4613767806107523</v>
      </c>
      <c r="D11" s="1">
        <v>1.0359E-2</v>
      </c>
    </row>
    <row r="12" spans="1:4" x14ac:dyDescent="0.2">
      <c r="A12">
        <v>11</v>
      </c>
      <c r="B12" s="1" t="s">
        <v>12</v>
      </c>
      <c r="C12" s="1">
        <v>1.3611804987696916</v>
      </c>
      <c r="D12" s="1">
        <v>1.523E-2</v>
      </c>
    </row>
    <row r="13" spans="1:4" x14ac:dyDescent="0.2">
      <c r="A13">
        <v>12</v>
      </c>
      <c r="B13" s="1" t="s">
        <v>20</v>
      </c>
      <c r="C13" s="1">
        <v>1.196192362220672</v>
      </c>
      <c r="D13" s="1">
        <v>5.8501999999999998E-2</v>
      </c>
    </row>
    <row r="14" spans="1:4" x14ac:dyDescent="0.2">
      <c r="A14">
        <v>13</v>
      </c>
      <c r="B14" s="1" t="s">
        <v>44</v>
      </c>
      <c r="C14" s="2">
        <v>1.0240914748204057</v>
      </c>
      <c r="D14" s="1">
        <v>0.79993099999999995</v>
      </c>
    </row>
    <row r="15" spans="1:4" x14ac:dyDescent="0.2">
      <c r="A15">
        <v>14</v>
      </c>
      <c r="B15" s="1" t="s">
        <v>10</v>
      </c>
      <c r="C15" s="1">
        <v>0.87516157185278454</v>
      </c>
      <c r="D15" s="1">
        <v>7.894E-3</v>
      </c>
    </row>
    <row r="16" spans="1:4" x14ac:dyDescent="0.2">
      <c r="A16">
        <v>15</v>
      </c>
      <c r="B16" s="1" t="s">
        <v>21</v>
      </c>
      <c r="C16" s="1">
        <v>0.62227162356179244</v>
      </c>
      <c r="D16" s="1">
        <v>6.2815999999999997E-2</v>
      </c>
    </row>
    <row r="17" spans="1:4" x14ac:dyDescent="0.2">
      <c r="A17">
        <v>16</v>
      </c>
      <c r="B17" s="1" t="s">
        <v>19</v>
      </c>
      <c r="C17" s="1">
        <v>0.53183348941670527</v>
      </c>
      <c r="D17" s="1">
        <v>5.1749000000000003E-2</v>
      </c>
    </row>
    <row r="18" spans="1:4" x14ac:dyDescent="0.2">
      <c r="A18">
        <v>17</v>
      </c>
      <c r="B18" s="1" t="s">
        <v>42</v>
      </c>
      <c r="C18" s="1">
        <v>0.44788307992401366</v>
      </c>
      <c r="D18" s="1">
        <v>0.67931299999999994</v>
      </c>
    </row>
    <row r="19" spans="1:4" x14ac:dyDescent="0.2">
      <c r="A19">
        <v>18</v>
      </c>
      <c r="B19" s="1" t="s">
        <v>50</v>
      </c>
      <c r="C19" s="1">
        <v>0.419467897048731</v>
      </c>
      <c r="D19" s="1">
        <v>0.16742399999999999</v>
      </c>
    </row>
    <row r="20" spans="1:4" x14ac:dyDescent="0.2">
      <c r="A20">
        <v>19</v>
      </c>
      <c r="B20" s="1" t="s">
        <v>28</v>
      </c>
      <c r="C20" s="1">
        <v>0.41881108378399018</v>
      </c>
      <c r="D20" s="1">
        <v>0.18835499999999999</v>
      </c>
    </row>
    <row r="21" spans="1:4" x14ac:dyDescent="0.2">
      <c r="A21">
        <v>20</v>
      </c>
      <c r="B21" s="1" t="s">
        <v>35</v>
      </c>
      <c r="C21" s="1">
        <v>0.32449943551350824</v>
      </c>
      <c r="D21" s="1">
        <v>0.20044699999999999</v>
      </c>
    </row>
    <row r="22" spans="1:4" x14ac:dyDescent="0.2">
      <c r="A22">
        <v>21</v>
      </c>
      <c r="B22" s="1" t="s">
        <v>37</v>
      </c>
      <c r="C22" s="1">
        <v>0.29531334864694653</v>
      </c>
      <c r="D22" s="1">
        <v>0.192328</v>
      </c>
    </row>
    <row r="23" spans="1:4" x14ac:dyDescent="0.2">
      <c r="A23">
        <v>22</v>
      </c>
      <c r="B23" s="1" t="s">
        <v>30</v>
      </c>
      <c r="C23" s="1">
        <v>0.26905765942307491</v>
      </c>
      <c r="D23" s="1">
        <v>0.22145400000000001</v>
      </c>
    </row>
    <row r="24" spans="1:4" x14ac:dyDescent="0.2">
      <c r="A24">
        <v>23</v>
      </c>
      <c r="B24" s="1" t="s">
        <v>31</v>
      </c>
      <c r="C24" s="1">
        <v>0.17446722325989603</v>
      </c>
      <c r="D24" s="1">
        <v>0.53089600000000003</v>
      </c>
    </row>
    <row r="25" spans="1:4" x14ac:dyDescent="0.2">
      <c r="A25">
        <v>24</v>
      </c>
      <c r="B25" s="1" t="s">
        <v>41</v>
      </c>
      <c r="C25" s="1">
        <v>6.675917388289114E-2</v>
      </c>
      <c r="D25" s="1">
        <v>0.55007600000000001</v>
      </c>
    </row>
    <row r="26" spans="1:4" x14ac:dyDescent="0.2">
      <c r="A26">
        <v>25</v>
      </c>
      <c r="B26" s="1" t="s">
        <v>33</v>
      </c>
      <c r="C26" s="1">
        <v>5.8810049242950517E-2</v>
      </c>
      <c r="D26" s="1">
        <v>0.87509099999999995</v>
      </c>
    </row>
    <row r="27" spans="1:4" x14ac:dyDescent="0.2">
      <c r="A27">
        <v>26</v>
      </c>
      <c r="B27" s="1" t="s">
        <v>43</v>
      </c>
      <c r="C27" s="1">
        <v>-2.3931350214348623E-2</v>
      </c>
      <c r="D27" s="1">
        <v>0.80575699999999995</v>
      </c>
    </row>
    <row r="28" spans="1:4" x14ac:dyDescent="0.2">
      <c r="A28">
        <v>27</v>
      </c>
      <c r="B28" s="1" t="s">
        <v>32</v>
      </c>
      <c r="C28" s="1">
        <v>-7.1660011319803693E-2</v>
      </c>
      <c r="D28" s="1">
        <v>0.58555500000000005</v>
      </c>
    </row>
    <row r="29" spans="1:4" x14ac:dyDescent="0.2">
      <c r="A29">
        <v>28</v>
      </c>
      <c r="B29" s="1" t="s">
        <v>48</v>
      </c>
      <c r="C29" s="1">
        <v>-9.4983004956584405E-2</v>
      </c>
      <c r="D29" s="1">
        <v>0.620869</v>
      </c>
    </row>
    <row r="30" spans="1:4" x14ac:dyDescent="0.2">
      <c r="A30">
        <v>29</v>
      </c>
      <c r="B30" s="1" t="s">
        <v>49</v>
      </c>
      <c r="C30" s="1">
        <v>-0.19102453522714968</v>
      </c>
      <c r="D30" s="1">
        <v>0.665524</v>
      </c>
    </row>
    <row r="31" spans="1:4" x14ac:dyDescent="0.2">
      <c r="A31">
        <v>30</v>
      </c>
      <c r="B31" s="1" t="s">
        <v>40</v>
      </c>
      <c r="C31" s="1">
        <v>-0.20199534095645719</v>
      </c>
      <c r="D31" s="1">
        <v>1</v>
      </c>
    </row>
    <row r="32" spans="1:4" x14ac:dyDescent="0.2">
      <c r="A32">
        <v>31</v>
      </c>
      <c r="B32" s="1" t="s">
        <v>29</v>
      </c>
      <c r="C32" s="1">
        <v>-0.24540551556483961</v>
      </c>
      <c r="D32" s="1">
        <v>1</v>
      </c>
    </row>
    <row r="33" spans="1:4" x14ac:dyDescent="0.2">
      <c r="A33">
        <v>32</v>
      </c>
      <c r="B33" s="1" t="s">
        <v>38</v>
      </c>
      <c r="C33" s="1">
        <v>-0.34462486759979855</v>
      </c>
      <c r="D33" s="1">
        <v>0.69362199999999996</v>
      </c>
    </row>
    <row r="34" spans="1:4" x14ac:dyDescent="0.2">
      <c r="A34">
        <v>33</v>
      </c>
      <c r="B34" s="1" t="s">
        <v>34</v>
      </c>
      <c r="C34" s="1">
        <v>-0.40287915177258371</v>
      </c>
      <c r="D34" s="1">
        <v>0.70691300000000001</v>
      </c>
    </row>
    <row r="35" spans="1:4" x14ac:dyDescent="0.2">
      <c r="A35">
        <v>34</v>
      </c>
      <c r="B35" s="1" t="s">
        <v>39</v>
      </c>
      <c r="C35" s="1">
        <v>-0.45880932747013203</v>
      </c>
      <c r="D35" s="1">
        <v>0.72511800000000004</v>
      </c>
    </row>
    <row r="36" spans="1:4" x14ac:dyDescent="0.2">
      <c r="A36">
        <v>35</v>
      </c>
      <c r="B36" s="1" t="s">
        <v>47</v>
      </c>
      <c r="C36" s="1">
        <v>-0.50093533319144656</v>
      </c>
      <c r="D36" s="1">
        <v>1</v>
      </c>
    </row>
    <row r="37" spans="1:4" x14ac:dyDescent="0.2">
      <c r="A37">
        <v>36</v>
      </c>
      <c r="B37" s="1" t="s">
        <v>36</v>
      </c>
      <c r="C37" s="1">
        <v>-0.54889259278129177</v>
      </c>
      <c r="D37" s="1">
        <v>1</v>
      </c>
    </row>
    <row r="38" spans="1:4" x14ac:dyDescent="0.2">
      <c r="A38">
        <v>37</v>
      </c>
      <c r="B38" s="1" t="s">
        <v>45</v>
      </c>
      <c r="C38" s="1">
        <v>-0.56745504872066077</v>
      </c>
      <c r="D38" s="1">
        <v>0.29261100000000001</v>
      </c>
    </row>
    <row r="39" spans="1:4" x14ac:dyDescent="0.2">
      <c r="A39">
        <v>38</v>
      </c>
      <c r="B39" s="1" t="s">
        <v>51</v>
      </c>
      <c r="C39" s="1">
        <v>-0.58959595846448531</v>
      </c>
      <c r="D39" s="1">
        <v>0.20524800000000001</v>
      </c>
    </row>
    <row r="40" spans="1:4" x14ac:dyDescent="0.2">
      <c r="A40">
        <v>39</v>
      </c>
      <c r="B40" s="1" t="s">
        <v>46</v>
      </c>
      <c r="C40" s="1">
        <v>-0.7436145554380359</v>
      </c>
      <c r="D40" s="1">
        <v>0.27962199999999998</v>
      </c>
    </row>
    <row r="41" spans="1:4" x14ac:dyDescent="0.2">
      <c r="A41">
        <v>40</v>
      </c>
      <c r="B41" s="1" t="s">
        <v>52</v>
      </c>
      <c r="C41" s="1">
        <v>-0.95797456930120184</v>
      </c>
      <c r="D41" s="1">
        <v>0.67422700000000002</v>
      </c>
    </row>
    <row r="42" spans="1:4" x14ac:dyDescent="0.2">
      <c r="A42" s="6">
        <v>41</v>
      </c>
      <c r="B42" s="7" t="s">
        <v>17</v>
      </c>
      <c r="C42" s="1">
        <v>-0.97620976642830104</v>
      </c>
      <c r="D42" s="1">
        <v>4.3128E-2</v>
      </c>
    </row>
    <row r="43" spans="1:4" x14ac:dyDescent="0.2">
      <c r="A43" s="6">
        <v>42</v>
      </c>
      <c r="B43" s="7" t="s">
        <v>16</v>
      </c>
      <c r="C43" s="1">
        <v>-1.0201994138001758</v>
      </c>
      <c r="D43" s="1">
        <v>3.0765000000000001E-2</v>
      </c>
    </row>
    <row r="44" spans="1:4" x14ac:dyDescent="0.2">
      <c r="A44" s="6">
        <v>43</v>
      </c>
      <c r="B44" s="7" t="s">
        <v>14</v>
      </c>
      <c r="C44" s="1">
        <v>-1.0213446266720316</v>
      </c>
      <c r="D44" s="1">
        <v>1.8520999999999999E-2</v>
      </c>
    </row>
    <row r="45" spans="1:4" x14ac:dyDescent="0.2">
      <c r="A45" s="6">
        <v>44</v>
      </c>
      <c r="B45" s="7" t="s">
        <v>15</v>
      </c>
      <c r="C45" s="1">
        <v>-1.0484592255497951</v>
      </c>
      <c r="D45" s="1">
        <v>2.6086999999999999E-2</v>
      </c>
    </row>
    <row r="46" spans="1:4" x14ac:dyDescent="0.2">
      <c r="A46" s="6">
        <v>45</v>
      </c>
      <c r="B46" s="7" t="s">
        <v>9</v>
      </c>
      <c r="C46" s="1">
        <v>-1.0499412657369027</v>
      </c>
      <c r="D46" s="1">
        <v>5.012E-3</v>
      </c>
    </row>
    <row r="47" spans="1:4" x14ac:dyDescent="0.2">
      <c r="A47" s="6">
        <v>46</v>
      </c>
      <c r="B47" s="7" t="s">
        <v>23</v>
      </c>
      <c r="C47" s="1">
        <v>-1.0769043814838986</v>
      </c>
      <c r="D47" s="1">
        <v>9.1982999999999995E-2</v>
      </c>
    </row>
    <row r="48" spans="1:4" x14ac:dyDescent="0.2">
      <c r="A48" s="6">
        <v>47</v>
      </c>
      <c r="B48" s="7" t="s">
        <v>18</v>
      </c>
      <c r="C48" s="1">
        <v>-1.1318239860745962</v>
      </c>
      <c r="D48" s="1">
        <v>4.3774E-2</v>
      </c>
    </row>
    <row r="49" spans="1:4" x14ac:dyDescent="0.2">
      <c r="A49" s="6">
        <v>48</v>
      </c>
      <c r="B49" s="7" t="s">
        <v>22</v>
      </c>
      <c r="C49" s="1">
        <v>-1.1456939037288747</v>
      </c>
      <c r="D49" s="1">
        <v>9.0842999999999993E-2</v>
      </c>
    </row>
    <row r="50" spans="1:4" x14ac:dyDescent="0.2">
      <c r="A50" s="6">
        <v>49</v>
      </c>
      <c r="B50" s="7" t="s">
        <v>6</v>
      </c>
      <c r="C50" s="1">
        <v>-1.6087546231052707</v>
      </c>
      <c r="D50" s="1">
        <v>1.273E-3</v>
      </c>
    </row>
    <row r="51" spans="1:4" x14ac:dyDescent="0.2">
      <c r="A51" s="6">
        <v>50</v>
      </c>
      <c r="B51" s="7" t="s">
        <v>13</v>
      </c>
      <c r="C51" s="1">
        <v>-1.6342957445372099</v>
      </c>
      <c r="D51" s="1">
        <v>1.6268000000000001E-2</v>
      </c>
    </row>
  </sheetData>
  <sortState xmlns:xlrd2="http://schemas.microsoft.com/office/spreadsheetml/2017/richdata2" ref="A2:D51">
    <sortCondition descending="1" ref="C2:C51"/>
  </sortState>
  <conditionalFormatting sqref="B2:B5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51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9D7841A-993C-5D4D-8867-615EC01EE51B}</x14:id>
        </ext>
      </extLst>
    </cfRule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2:D51">
    <cfRule type="colorScale" priority="1">
      <colorScale>
        <cfvo type="min"/>
        <cfvo type="num" val="0.1"/>
        <cfvo type="num" val="1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D7841A-993C-5D4D-8867-615EC01EE51B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C2:C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D gsea NES Bul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Joseph</dc:creator>
  <cp:lastModifiedBy>Vincent Joseph</cp:lastModifiedBy>
  <dcterms:created xsi:type="dcterms:W3CDTF">2025-05-26T22:39:35Z</dcterms:created>
  <dcterms:modified xsi:type="dcterms:W3CDTF">2025-06-20T18:03:42Z</dcterms:modified>
</cp:coreProperties>
</file>